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sternberg/Google Drive/Sternberg Lab/Sternberg Lab Master Folder/Individual and Subgroup Folders/Leo Vo - Sternberg Lab/Cointegrate Project Files 2020/031921_MobileDNA_Reviews/"/>
    </mc:Choice>
  </mc:AlternateContent>
  <xr:revisionPtr revIDLastSave="0" documentId="13_ncr:1_{3A1A7B5C-D8EE-A840-B6F9-1007AD48F36F}" xr6:coauthVersionLast="46" xr6:coauthVersionMax="46" xr10:uidLastSave="{00000000-0000-0000-0000-000000000000}"/>
  <bookViews>
    <workbookView xWindow="0" yWindow="500" windowWidth="37820" windowHeight="17660" xr2:uid="{00135986-1EC1-4D03-AEBC-03401E82F4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61">
  <si>
    <t>Sample</t>
  </si>
  <si>
    <t>SLMS_25</t>
  </si>
  <si>
    <t>SLMS_26</t>
  </si>
  <si>
    <t>SLMS_27</t>
  </si>
  <si>
    <t>SLMS_28</t>
  </si>
  <si>
    <t>SLMS_29</t>
  </si>
  <si>
    <t>SLMS_30</t>
  </si>
  <si>
    <t>SLMS_50</t>
  </si>
  <si>
    <t>SLMS_51</t>
  </si>
  <si>
    <t>SLMS_52</t>
  </si>
  <si>
    <t>SLMS_53</t>
  </si>
  <si>
    <t>SLMS_54</t>
  </si>
  <si>
    <t>SLMS_55</t>
  </si>
  <si>
    <t>SLMS_67</t>
  </si>
  <si>
    <t>SLMS_69</t>
  </si>
  <si>
    <t>99.96 (Q34)</t>
  </si>
  <si>
    <t>99.95 (Q33)</t>
  </si>
  <si>
    <t>99.98 (Q36)</t>
  </si>
  <si>
    <t>Analysis Statistics</t>
  </si>
  <si>
    <t>Sample Code</t>
  </si>
  <si>
    <t>Vch WT BW25113 Rep 1</t>
  </si>
  <si>
    <t>Vch WT BW25113 Rep 2</t>
  </si>
  <si>
    <t>Vch WT BW25113 Rep 3</t>
  </si>
  <si>
    <t>ShCAST sg252 BW25113 Rep 1</t>
  </si>
  <si>
    <t>ShCAST sg252 BW25113 Rep 2</t>
  </si>
  <si>
    <t>ShCAST sg252 BW25113 Rep 3</t>
  </si>
  <si>
    <t>ShCAST sg261 BW25113 Rep 1</t>
  </si>
  <si>
    <t>ShCAST sg261 BW25113 Rep 2</t>
  </si>
  <si>
    <t>ShCAST sg261 BW25113 Rep 3</t>
  </si>
  <si>
    <t>Vch TnsAD90A BW25113 Rep 1</t>
  </si>
  <si>
    <t>Vch TnsAD90A BW25113 Rep 3</t>
  </si>
  <si>
    <t>Vch TnsAD90A BW25113 Rep 2</t>
  </si>
  <si>
    <t>Vch WT AB-Fusion BW25113 Rep 1</t>
  </si>
  <si>
    <t>Vch AB-Fusion-D90A BW25113 Rep 1</t>
  </si>
  <si>
    <t>SLMS_90</t>
  </si>
  <si>
    <t>Vch WT AB-Fusion BW25113 Rep 2</t>
  </si>
  <si>
    <t>SLMS_91</t>
  </si>
  <si>
    <t>Vch WT AB-Fusion BW25113 Rep 3</t>
  </si>
  <si>
    <t>SLMS_92</t>
  </si>
  <si>
    <t>SLMS_93</t>
  </si>
  <si>
    <t>Vch AB-Fusion-D90A BW25113 Rep 2</t>
  </si>
  <si>
    <t>Vch AB-Fusion-D90A BW25113 Rep 3</t>
  </si>
  <si>
    <t>CCS Read Statistics</t>
  </si>
  <si>
    <t>On-target Reads †</t>
  </si>
  <si>
    <t>Simple Insertion Reads ‡</t>
  </si>
  <si>
    <t>Cointegrate Reads ◊</t>
  </si>
  <si>
    <t>Total Genomic Integration Reads *</t>
  </si>
  <si>
    <t>Total Data (Gb)</t>
  </si>
  <si>
    <t>Polymerase Reads</t>
  </si>
  <si>
    <t>Subreads</t>
  </si>
  <si>
    <t>99.97 (Q35)</t>
  </si>
  <si>
    <t>CCS Read Number</t>
  </si>
  <si>
    <t>CCS Avg Length (bp)</t>
  </si>
  <si>
    <t>CCS Quality (Median)</t>
  </si>
  <si>
    <t>Demultiplex Statistics</t>
  </si>
  <si>
    <r>
      <t xml:space="preserve">Supplementary Table 1. </t>
    </r>
    <r>
      <rPr>
        <sz val="14"/>
        <color theme="1"/>
        <rFont val="Arial"/>
        <family val="2"/>
      </rPr>
      <t>SMRT Sequencing and Analysis Statistics</t>
    </r>
  </si>
  <si>
    <r>
      <t xml:space="preserve">Vo </t>
    </r>
    <r>
      <rPr>
        <i/>
        <sz val="14"/>
        <color theme="0" tint="-0.499984740745262"/>
        <rFont val="Arial"/>
        <family val="2"/>
      </rPr>
      <t>et al.</t>
    </r>
    <r>
      <rPr>
        <sz val="14"/>
        <color theme="0" tint="-0.499984740745262"/>
        <rFont val="Arial"/>
        <family val="2"/>
      </rPr>
      <t xml:space="preserve">, </t>
    </r>
    <r>
      <rPr>
        <i/>
        <sz val="14"/>
        <color theme="0" tint="-0.499984740745262"/>
        <rFont val="Arial"/>
        <family val="2"/>
      </rPr>
      <t>Mobile DNA</t>
    </r>
    <r>
      <rPr>
        <sz val="14"/>
        <color theme="0" tint="-0.499984740745262"/>
        <rFont val="Arial"/>
        <family val="2"/>
      </rPr>
      <t xml:space="preserve"> (2021)</t>
    </r>
  </si>
  <si>
    <t>* Total Genomic Integration Reads : reads containing at least one transposon with a flank sequence mapping to the genome, corresponding to genomic integration events.</t>
  </si>
  <si>
    <t>◊ Cointegrate Reads: the subset of "Total Genomic Integration Reads" containing at least one transposon sequence with a genome-mapping flank sequence on one side and a plasmid-mapping flank sequence on the other, corresponding to a cointegrate product.</t>
  </si>
  <si>
    <t>‡ Simple Insertion Reads: the subset of "Total Genomic Integration Reads" containing a transposon sequence with genome-mapping flank sequences on both sides, corresponding to a simple insertion product.</t>
  </si>
  <si>
    <t>† On-target Reads: the subset of "Total Genomic Integration Reads" containing at least one transposon with a flank sequence mapping to the 100-bp genomic on-target window, corresponding to genomic integration events occurring within this on-target wind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0"/>
      <name val="Arial"/>
      <family val="2"/>
    </font>
    <font>
      <b/>
      <sz val="14"/>
      <color theme="0"/>
      <name val="Arial"/>
      <family val="2"/>
    </font>
    <font>
      <sz val="14"/>
      <color theme="0" tint="-0.499984740745262"/>
      <name val="Arial"/>
      <family val="2"/>
    </font>
    <font>
      <i/>
      <sz val="14"/>
      <color theme="0" tint="-0.499984740745262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2" fillId="2" borderId="0" xfId="0" applyFont="1" applyFill="1" applyBorder="1" applyAlignment="1">
      <alignment horizontal="left" vertical="center"/>
    </xf>
  </cellXfs>
  <cellStyles count="2">
    <cellStyle name="Normal" xfId="0" builtinId="0"/>
    <cellStyle name="Normal 2" xfId="1" xr:uid="{3F878690-D609-4F59-B9F6-7C5840D49519}"/>
  </cellStyles>
  <dxfs count="65">
    <dxf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B974E-14C6-489C-9727-064C845ED9B6}">
  <dimension ref="A1:XFD30"/>
  <sheetViews>
    <sheetView showGridLines="0" tabSelected="1" workbookViewId="0">
      <selection activeCell="D24" sqref="D24"/>
    </sheetView>
  </sheetViews>
  <sheetFormatPr baseColWidth="10" defaultColWidth="0" defaultRowHeight="16" customHeight="1" zeroHeight="1" x14ac:dyDescent="0.2"/>
  <cols>
    <col min="1" max="1" width="15" style="11" customWidth="1"/>
    <col min="2" max="2" width="38.33203125" style="11" customWidth="1"/>
    <col min="3" max="3" width="16.33203125" style="11" bestFit="1" customWidth="1"/>
    <col min="4" max="4" width="19.5" style="11" bestFit="1" customWidth="1"/>
    <col min="5" max="5" width="10.33203125" style="11" bestFit="1" customWidth="1"/>
    <col min="6" max="6" width="19.83203125" style="11" bestFit="1" customWidth="1"/>
    <col min="7" max="7" width="22.5" style="11" bestFit="1" customWidth="1"/>
    <col min="8" max="8" width="23.33203125" style="11" bestFit="1" customWidth="1"/>
    <col min="9" max="9" width="34.83203125" style="11" customWidth="1"/>
    <col min="10" max="10" width="20.6640625" style="11" bestFit="1" customWidth="1"/>
    <col min="11" max="11" width="25.5" style="11" bestFit="1" customWidth="1"/>
    <col min="12" max="12" width="20" style="11" customWidth="1"/>
    <col min="13" max="13" width="3.83203125" style="12" customWidth="1"/>
    <col min="14" max="16" width="0" style="14" hidden="1" customWidth="1"/>
    <col min="17" max="16383" width="8.83203125" style="14" hidden="1"/>
    <col min="16384" max="16384" width="0.33203125" style="14" hidden="1" customWidth="1"/>
  </cols>
  <sheetData>
    <row r="1" spans="1:13" s="11" customFormat="1" ht="18" customHeight="1" x14ac:dyDescent="0.2">
      <c r="A1" s="10" t="s">
        <v>56</v>
      </c>
      <c r="M1" s="12"/>
    </row>
    <row r="2" spans="1:13" s="11" customFormat="1" ht="16" customHeight="1" x14ac:dyDescent="0.2">
      <c r="A2" s="10"/>
      <c r="M2" s="12"/>
    </row>
    <row r="3" spans="1:13" ht="20" customHeight="1" x14ac:dyDescent="0.2">
      <c r="A3" s="13" t="s">
        <v>55</v>
      </c>
    </row>
    <row r="4" spans="1:13" ht="16" customHeight="1" x14ac:dyDescent="0.2"/>
    <row r="5" spans="1:13" ht="24" customHeight="1" x14ac:dyDescent="0.2">
      <c r="C5" s="5" t="s">
        <v>54</v>
      </c>
      <c r="D5" s="5"/>
      <c r="E5" s="5"/>
      <c r="F5" s="5" t="s">
        <v>42</v>
      </c>
      <c r="G5" s="5"/>
      <c r="H5" s="5"/>
      <c r="I5" s="5" t="s">
        <v>18</v>
      </c>
      <c r="J5" s="5"/>
      <c r="K5" s="5"/>
      <c r="L5" s="5"/>
      <c r="M5" s="3"/>
    </row>
    <row r="6" spans="1:13" s="15" customFormat="1" ht="24" customHeight="1" x14ac:dyDescent="0.2">
      <c r="A6" s="9" t="s">
        <v>19</v>
      </c>
      <c r="B6" s="9" t="s">
        <v>0</v>
      </c>
      <c r="C6" s="6" t="s">
        <v>47</v>
      </c>
      <c r="D6" s="6" t="s">
        <v>48</v>
      </c>
      <c r="E6" s="6" t="s">
        <v>49</v>
      </c>
      <c r="F6" s="6" t="s">
        <v>51</v>
      </c>
      <c r="G6" s="6" t="s">
        <v>52</v>
      </c>
      <c r="H6" s="6" t="s">
        <v>53</v>
      </c>
      <c r="I6" s="6" t="s">
        <v>46</v>
      </c>
      <c r="J6" s="6" t="s">
        <v>45</v>
      </c>
      <c r="K6" s="6" t="s">
        <v>44</v>
      </c>
      <c r="L6" s="6" t="s">
        <v>43</v>
      </c>
      <c r="M6" s="4"/>
    </row>
    <row r="7" spans="1:13" ht="18" customHeight="1" x14ac:dyDescent="0.2">
      <c r="A7" s="7" t="s">
        <v>1</v>
      </c>
      <c r="B7" s="7" t="s">
        <v>20</v>
      </c>
      <c r="C7" s="7">
        <v>8.3699999999999992</v>
      </c>
      <c r="D7" s="8">
        <v>104233</v>
      </c>
      <c r="E7" s="8">
        <v>808094</v>
      </c>
      <c r="F7" s="7">
        <v>43812</v>
      </c>
      <c r="G7" s="7">
        <v>11688</v>
      </c>
      <c r="H7" s="7" t="s">
        <v>15</v>
      </c>
      <c r="I7" s="7">
        <v>50</v>
      </c>
      <c r="J7" s="7">
        <v>3</v>
      </c>
      <c r="K7" s="7">
        <v>47</v>
      </c>
      <c r="L7" s="7">
        <v>49</v>
      </c>
      <c r="M7" s="2"/>
    </row>
    <row r="8" spans="1:13" ht="18" customHeight="1" x14ac:dyDescent="0.2">
      <c r="A8" s="7" t="s">
        <v>2</v>
      </c>
      <c r="B8" s="7" t="s">
        <v>21</v>
      </c>
      <c r="C8" s="7">
        <v>9.25</v>
      </c>
      <c r="D8" s="8">
        <v>113050</v>
      </c>
      <c r="E8" s="8">
        <v>882099</v>
      </c>
      <c r="F8" s="7">
        <v>48662</v>
      </c>
      <c r="G8" s="7">
        <v>11864</v>
      </c>
      <c r="H8" s="7" t="s">
        <v>15</v>
      </c>
      <c r="I8" s="7">
        <v>64</v>
      </c>
      <c r="J8" s="7">
        <v>2</v>
      </c>
      <c r="K8" s="7">
        <v>62</v>
      </c>
      <c r="L8" s="7">
        <v>64</v>
      </c>
      <c r="M8" s="2"/>
    </row>
    <row r="9" spans="1:13" ht="18" customHeight="1" x14ac:dyDescent="0.2">
      <c r="A9" s="7" t="s">
        <v>3</v>
      </c>
      <c r="B9" s="7" t="s">
        <v>22</v>
      </c>
      <c r="C9" s="7">
        <v>7.12</v>
      </c>
      <c r="D9" s="8">
        <v>86103</v>
      </c>
      <c r="E9" s="8">
        <v>691495</v>
      </c>
      <c r="F9" s="7">
        <v>37790</v>
      </c>
      <c r="G9" s="7">
        <v>11626</v>
      </c>
      <c r="H9" s="7" t="s">
        <v>15</v>
      </c>
      <c r="I9" s="7">
        <v>42</v>
      </c>
      <c r="J9" s="7">
        <v>3</v>
      </c>
      <c r="K9" s="7">
        <v>39</v>
      </c>
      <c r="L9" s="7">
        <v>40</v>
      </c>
      <c r="M9" s="2"/>
    </row>
    <row r="10" spans="1:13" ht="18" customHeight="1" x14ac:dyDescent="0.2">
      <c r="A10" s="7" t="s">
        <v>4</v>
      </c>
      <c r="B10" s="7" t="s">
        <v>29</v>
      </c>
      <c r="C10" s="7">
        <v>7.44</v>
      </c>
      <c r="D10" s="8">
        <v>88597</v>
      </c>
      <c r="E10" s="8">
        <v>711316</v>
      </c>
      <c r="F10" s="7">
        <v>39390</v>
      </c>
      <c r="G10" s="7">
        <v>11812</v>
      </c>
      <c r="H10" s="7" t="s">
        <v>15</v>
      </c>
      <c r="I10" s="7">
        <v>29</v>
      </c>
      <c r="J10" s="7">
        <v>29</v>
      </c>
      <c r="K10" s="7">
        <v>0</v>
      </c>
      <c r="L10" s="7">
        <v>29</v>
      </c>
      <c r="M10" s="2"/>
    </row>
    <row r="11" spans="1:13" ht="18" customHeight="1" x14ac:dyDescent="0.2">
      <c r="A11" s="7" t="s">
        <v>5</v>
      </c>
      <c r="B11" s="7" t="s">
        <v>31</v>
      </c>
      <c r="C11" s="7">
        <v>8.15</v>
      </c>
      <c r="D11" s="8">
        <v>101913</v>
      </c>
      <c r="E11" s="8">
        <v>785670</v>
      </c>
      <c r="F11" s="7">
        <v>42362</v>
      </c>
      <c r="G11" s="7">
        <v>11706</v>
      </c>
      <c r="H11" s="7" t="s">
        <v>15</v>
      </c>
      <c r="I11" s="7">
        <v>51</v>
      </c>
      <c r="J11" s="7">
        <v>51</v>
      </c>
      <c r="K11" s="7">
        <v>0</v>
      </c>
      <c r="L11" s="7">
        <v>51</v>
      </c>
      <c r="M11" s="2"/>
    </row>
    <row r="12" spans="1:13" ht="18" customHeight="1" x14ac:dyDescent="0.2">
      <c r="A12" s="7" t="s">
        <v>6</v>
      </c>
      <c r="B12" s="7" t="s">
        <v>30</v>
      </c>
      <c r="C12" s="7">
        <v>10.02</v>
      </c>
      <c r="D12" s="8">
        <v>117737</v>
      </c>
      <c r="E12" s="8">
        <v>959555</v>
      </c>
      <c r="F12" s="7">
        <v>53340</v>
      </c>
      <c r="G12" s="7">
        <v>11769</v>
      </c>
      <c r="H12" s="7" t="s">
        <v>15</v>
      </c>
      <c r="I12" s="7">
        <v>67</v>
      </c>
      <c r="J12" s="7">
        <v>64</v>
      </c>
      <c r="K12" s="7">
        <v>3</v>
      </c>
      <c r="L12" s="7">
        <v>67</v>
      </c>
      <c r="M12" s="2"/>
    </row>
    <row r="13" spans="1:13" ht="18" customHeight="1" x14ac:dyDescent="0.2">
      <c r="A13" s="7" t="s">
        <v>7</v>
      </c>
      <c r="B13" s="7" t="s">
        <v>23</v>
      </c>
      <c r="C13" s="7">
        <v>8.57</v>
      </c>
      <c r="D13" s="8">
        <v>105314</v>
      </c>
      <c r="E13" s="8">
        <v>842314</v>
      </c>
      <c r="F13" s="7">
        <v>43891</v>
      </c>
      <c r="G13" s="7">
        <v>11279</v>
      </c>
      <c r="H13" s="7" t="s">
        <v>15</v>
      </c>
      <c r="I13" s="7">
        <v>87</v>
      </c>
      <c r="J13" s="7">
        <v>78</v>
      </c>
      <c r="K13" s="7">
        <v>9</v>
      </c>
      <c r="L13" s="7">
        <v>60</v>
      </c>
      <c r="M13" s="2"/>
    </row>
    <row r="14" spans="1:13" ht="18" customHeight="1" x14ac:dyDescent="0.2">
      <c r="A14" s="7" t="s">
        <v>8</v>
      </c>
      <c r="B14" s="7" t="s">
        <v>24</v>
      </c>
      <c r="C14" s="7">
        <v>7.14</v>
      </c>
      <c r="D14" s="8">
        <v>87289</v>
      </c>
      <c r="E14" s="8">
        <v>681520</v>
      </c>
      <c r="F14" s="7">
        <v>36274</v>
      </c>
      <c r="G14" s="7">
        <v>11689</v>
      </c>
      <c r="H14" s="7" t="s">
        <v>16</v>
      </c>
      <c r="I14" s="7">
        <v>87</v>
      </c>
      <c r="J14" s="7">
        <v>75</v>
      </c>
      <c r="K14" s="7">
        <v>12</v>
      </c>
      <c r="L14" s="7">
        <v>56</v>
      </c>
      <c r="M14" s="2"/>
    </row>
    <row r="15" spans="1:13" ht="18" customHeight="1" x14ac:dyDescent="0.2">
      <c r="A15" s="7" t="s">
        <v>9</v>
      </c>
      <c r="B15" s="7" t="s">
        <v>25</v>
      </c>
      <c r="C15" s="7">
        <v>8.77</v>
      </c>
      <c r="D15" s="8">
        <v>105522</v>
      </c>
      <c r="E15" s="8">
        <v>864297</v>
      </c>
      <c r="F15" s="7">
        <v>45163</v>
      </c>
      <c r="G15" s="7">
        <v>11293</v>
      </c>
      <c r="H15" s="7" t="s">
        <v>15</v>
      </c>
      <c r="I15" s="7">
        <v>106</v>
      </c>
      <c r="J15" s="7">
        <v>98</v>
      </c>
      <c r="K15" s="7">
        <v>8</v>
      </c>
      <c r="L15" s="7">
        <v>78</v>
      </c>
      <c r="M15" s="2"/>
    </row>
    <row r="16" spans="1:13" ht="18" customHeight="1" x14ac:dyDescent="0.2">
      <c r="A16" s="7" t="s">
        <v>10</v>
      </c>
      <c r="B16" s="7" t="s">
        <v>26</v>
      </c>
      <c r="C16" s="7">
        <v>10.16</v>
      </c>
      <c r="D16" s="8">
        <v>116774</v>
      </c>
      <c r="E16" s="8">
        <v>991377</v>
      </c>
      <c r="F16" s="7">
        <v>52936</v>
      </c>
      <c r="G16" s="7">
        <v>11360</v>
      </c>
      <c r="H16" s="7" t="s">
        <v>15</v>
      </c>
      <c r="I16" s="7">
        <v>209</v>
      </c>
      <c r="J16" s="7">
        <v>167</v>
      </c>
      <c r="K16" s="7">
        <v>42</v>
      </c>
      <c r="L16" s="7">
        <v>149</v>
      </c>
      <c r="M16" s="2"/>
    </row>
    <row r="17" spans="1:13" ht="18" customHeight="1" x14ac:dyDescent="0.2">
      <c r="A17" s="7" t="s">
        <v>11</v>
      </c>
      <c r="B17" s="7" t="s">
        <v>27</v>
      </c>
      <c r="C17" s="7">
        <v>9.3000000000000007</v>
      </c>
      <c r="D17" s="8">
        <v>111397</v>
      </c>
      <c r="E17" s="8">
        <v>907142</v>
      </c>
      <c r="F17" s="7">
        <v>48225</v>
      </c>
      <c r="G17" s="7">
        <v>11402</v>
      </c>
      <c r="H17" s="7" t="s">
        <v>16</v>
      </c>
      <c r="I17" s="7">
        <v>180</v>
      </c>
      <c r="J17" s="7">
        <v>154</v>
      </c>
      <c r="K17" s="7">
        <v>26</v>
      </c>
      <c r="L17" s="7">
        <v>112</v>
      </c>
      <c r="M17" s="2"/>
    </row>
    <row r="18" spans="1:13" ht="18" customHeight="1" x14ac:dyDescent="0.2">
      <c r="A18" s="7" t="s">
        <v>12</v>
      </c>
      <c r="B18" s="7" t="s">
        <v>28</v>
      </c>
      <c r="C18" s="7">
        <v>12.63</v>
      </c>
      <c r="D18" s="8">
        <v>150831</v>
      </c>
      <c r="E18" s="8">
        <v>1216307</v>
      </c>
      <c r="F18" s="7">
        <v>64278</v>
      </c>
      <c r="G18" s="7">
        <v>11578</v>
      </c>
      <c r="H18" s="7" t="s">
        <v>16</v>
      </c>
      <c r="I18" s="7">
        <v>229</v>
      </c>
      <c r="J18" s="7">
        <v>199</v>
      </c>
      <c r="K18" s="7">
        <v>30</v>
      </c>
      <c r="L18" s="7">
        <v>151</v>
      </c>
      <c r="M18" s="2"/>
    </row>
    <row r="19" spans="1:13" ht="18" customHeight="1" x14ac:dyDescent="0.2">
      <c r="A19" s="7" t="s">
        <v>13</v>
      </c>
      <c r="B19" s="7" t="s">
        <v>32</v>
      </c>
      <c r="C19" s="7">
        <v>11.38</v>
      </c>
      <c r="D19" s="8">
        <v>152344</v>
      </c>
      <c r="E19" s="8">
        <v>1247717</v>
      </c>
      <c r="F19" s="7">
        <v>69640</v>
      </c>
      <c r="G19" s="7">
        <v>11639</v>
      </c>
      <c r="H19" s="7" t="s">
        <v>15</v>
      </c>
      <c r="I19" s="7">
        <v>94</v>
      </c>
      <c r="J19" s="7">
        <v>0</v>
      </c>
      <c r="K19" s="7">
        <v>94</v>
      </c>
      <c r="L19" s="7">
        <v>93</v>
      </c>
      <c r="M19" s="2"/>
    </row>
    <row r="20" spans="1:13" ht="18" customHeight="1" x14ac:dyDescent="0.2">
      <c r="A20" s="7" t="s">
        <v>34</v>
      </c>
      <c r="B20" s="7" t="s">
        <v>35</v>
      </c>
      <c r="C20" s="7">
        <v>8.4499999999999993</v>
      </c>
      <c r="D20" s="8">
        <v>102808</v>
      </c>
      <c r="E20" s="8">
        <v>887412</v>
      </c>
      <c r="F20" s="7">
        <v>51237</v>
      </c>
      <c r="G20" s="7">
        <v>10672</v>
      </c>
      <c r="H20" s="7" t="s">
        <v>50</v>
      </c>
      <c r="I20" s="7">
        <v>86</v>
      </c>
      <c r="J20" s="7">
        <v>1</v>
      </c>
      <c r="K20" s="7">
        <v>85</v>
      </c>
      <c r="L20" s="7">
        <v>86</v>
      </c>
      <c r="M20" s="2"/>
    </row>
    <row r="21" spans="1:13" ht="18" customHeight="1" x14ac:dyDescent="0.2">
      <c r="A21" s="7" t="s">
        <v>36</v>
      </c>
      <c r="B21" s="7" t="s">
        <v>37</v>
      </c>
      <c r="C21" s="7">
        <v>9.23</v>
      </c>
      <c r="D21" s="8">
        <v>111802</v>
      </c>
      <c r="E21" s="8">
        <v>988408</v>
      </c>
      <c r="F21" s="7">
        <v>56544</v>
      </c>
      <c r="G21" s="7">
        <v>10409</v>
      </c>
      <c r="H21" s="7" t="s">
        <v>50</v>
      </c>
      <c r="I21" s="7">
        <v>66</v>
      </c>
      <c r="J21" s="7">
        <v>0</v>
      </c>
      <c r="K21" s="7">
        <v>66</v>
      </c>
      <c r="L21" s="7">
        <v>65</v>
      </c>
      <c r="M21" s="2"/>
    </row>
    <row r="22" spans="1:13" ht="18" customHeight="1" x14ac:dyDescent="0.2">
      <c r="A22" s="7" t="s">
        <v>14</v>
      </c>
      <c r="B22" s="7" t="s">
        <v>33</v>
      </c>
      <c r="C22" s="7">
        <v>9.56</v>
      </c>
      <c r="D22" s="8">
        <v>164125</v>
      </c>
      <c r="E22" s="8">
        <v>1487476</v>
      </c>
      <c r="F22" s="7">
        <v>81643</v>
      </c>
      <c r="G22" s="7">
        <v>10795</v>
      </c>
      <c r="H22" s="7" t="s">
        <v>17</v>
      </c>
      <c r="I22" s="7">
        <v>46</v>
      </c>
      <c r="J22" s="7">
        <v>45</v>
      </c>
      <c r="K22" s="7">
        <v>1</v>
      </c>
      <c r="L22" s="7">
        <v>46</v>
      </c>
      <c r="M22" s="2"/>
    </row>
    <row r="23" spans="1:13" ht="18" customHeight="1" x14ac:dyDescent="0.2">
      <c r="A23" s="7" t="s">
        <v>38</v>
      </c>
      <c r="B23" s="7" t="s">
        <v>40</v>
      </c>
      <c r="C23" s="7">
        <v>7.1</v>
      </c>
      <c r="D23" s="8">
        <v>85080</v>
      </c>
      <c r="E23" s="8">
        <v>743560</v>
      </c>
      <c r="F23" s="7">
        <v>42982</v>
      </c>
      <c r="G23" s="7">
        <v>10701</v>
      </c>
      <c r="H23" s="7" t="s">
        <v>50</v>
      </c>
      <c r="I23" s="7">
        <v>13</v>
      </c>
      <c r="J23" s="7">
        <v>13</v>
      </c>
      <c r="K23" s="7">
        <v>0</v>
      </c>
      <c r="L23" s="7">
        <v>13</v>
      </c>
      <c r="M23" s="2"/>
    </row>
    <row r="24" spans="1:13" ht="18" customHeight="1" x14ac:dyDescent="0.2">
      <c r="A24" s="7" t="s">
        <v>39</v>
      </c>
      <c r="B24" s="7" t="s">
        <v>41</v>
      </c>
      <c r="C24" s="7">
        <v>8.51</v>
      </c>
      <c r="D24" s="8">
        <v>102264</v>
      </c>
      <c r="E24" s="8">
        <v>888544</v>
      </c>
      <c r="F24" s="7">
        <v>51725</v>
      </c>
      <c r="G24" s="7">
        <v>10734</v>
      </c>
      <c r="H24" s="7" t="s">
        <v>50</v>
      </c>
      <c r="I24" s="7">
        <v>16</v>
      </c>
      <c r="J24" s="7">
        <v>15</v>
      </c>
      <c r="K24" s="7">
        <v>1</v>
      </c>
      <c r="L24" s="7">
        <v>16</v>
      </c>
      <c r="M24" s="2"/>
    </row>
    <row r="25" spans="1:13" ht="18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2"/>
    </row>
    <row r="26" spans="1:13" ht="18" customHeight="1" x14ac:dyDescent="0.2">
      <c r="A26" s="16" t="s">
        <v>57</v>
      </c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2"/>
    </row>
    <row r="27" spans="1:13" ht="18" customHeight="1" x14ac:dyDescent="0.2">
      <c r="A27" s="16" t="s">
        <v>58</v>
      </c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2"/>
    </row>
    <row r="28" spans="1:13" ht="18" customHeight="1" x14ac:dyDescent="0.2">
      <c r="A28" s="16" t="s">
        <v>59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2"/>
    </row>
    <row r="29" spans="1:13" ht="18" customHeight="1" x14ac:dyDescent="0.2">
      <c r="A29" s="16" t="s">
        <v>60</v>
      </c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2"/>
    </row>
    <row r="30" spans="1:13" ht="18" customHeight="1" x14ac:dyDescent="0.2"/>
  </sheetData>
  <mergeCells count="7">
    <mergeCell ref="A27:L27"/>
    <mergeCell ref="A28:L28"/>
    <mergeCell ref="A29:L29"/>
    <mergeCell ref="F5:H5"/>
    <mergeCell ref="C5:E5"/>
    <mergeCell ref="I5:L5"/>
    <mergeCell ref="A26:L26"/>
  </mergeCells>
  <conditionalFormatting sqref="A7:L24">
    <cfRule type="expression" dxfId="0" priority="1">
      <formula>ISODD(ROW(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Melissa Laird</dc:creator>
  <cp:lastModifiedBy>Samuel H. Sternberg</cp:lastModifiedBy>
  <dcterms:created xsi:type="dcterms:W3CDTF">2020-09-30T17:58:03Z</dcterms:created>
  <dcterms:modified xsi:type="dcterms:W3CDTF">2021-04-13T01:23:51Z</dcterms:modified>
</cp:coreProperties>
</file>